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426"/>
  <workbookPr/>
  <mc:AlternateContent xmlns:mc="http://schemas.openxmlformats.org/markup-compatibility/2006">
    <mc:Choice Requires="x15">
      <x15ac:absPath xmlns:x15ac="http://schemas.microsoft.com/office/spreadsheetml/2010/11/ac" url="/Users/xueingguan/Documents/seven/Tasi RNA in cotton small RNA lib/New Phytologist/"/>
    </mc:Choice>
  </mc:AlternateContent>
  <bookViews>
    <workbookView xWindow="3600" yWindow="2820" windowWidth="27660" windowHeight="16880" tabRatio="500"/>
  </bookViews>
  <sheets>
    <sheet name="Sheet1" sheetId="1" r:id="rId1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4" i="1" l="1"/>
  <c r="G5" i="1"/>
  <c r="G6" i="1"/>
  <c r="G7" i="1"/>
  <c r="G8" i="1"/>
  <c r="G9" i="1"/>
  <c r="G3" i="1"/>
  <c r="O9" i="1"/>
  <c r="N9" i="1"/>
  <c r="M9" i="1"/>
  <c r="O8" i="1"/>
  <c r="N8" i="1"/>
  <c r="M8" i="1"/>
  <c r="O7" i="1"/>
  <c r="N7" i="1"/>
  <c r="M7" i="1"/>
  <c r="O6" i="1"/>
  <c r="N6" i="1"/>
  <c r="M6" i="1"/>
  <c r="O5" i="1"/>
  <c r="N5" i="1"/>
  <c r="M5" i="1"/>
  <c r="O4" i="1"/>
  <c r="N4" i="1"/>
  <c r="M4" i="1"/>
  <c r="O3" i="1"/>
  <c r="N3" i="1"/>
  <c r="M3" i="1"/>
</calcChain>
</file>

<file path=xl/sharedStrings.xml><?xml version="1.0" encoding="utf-8"?>
<sst xmlns="http://schemas.openxmlformats.org/spreadsheetml/2006/main" count="51" uniqueCount="34">
  <si>
    <t>GEO Accession number</t>
  </si>
  <si>
    <t>Species</t>
  </si>
  <si>
    <t>Type</t>
  </si>
  <si>
    <t>Accession</t>
  </si>
  <si>
    <t>Tissue</t>
  </si>
  <si>
    <t>unique-mapping reads</t>
  </si>
  <si>
    <t>multi-mapping reads</t>
  </si>
  <si>
    <t>unmapping rate</t>
    <phoneticPr fontId="0" type="noConversion"/>
  </si>
  <si>
    <t>unique-mapping rate</t>
    <phoneticPr fontId="0" type="noConversion"/>
  </si>
  <si>
    <t>multi-mapping rate</t>
    <phoneticPr fontId="0" type="noConversion"/>
  </si>
  <si>
    <t>Mapping rate</t>
  </si>
  <si>
    <t>unique-mapping rate</t>
  </si>
  <si>
    <t>Multi-mapping rate</t>
  </si>
  <si>
    <t>SRX1174194</t>
  </si>
  <si>
    <t>Gossypium hirsutum, upland cotton</t>
  </si>
  <si>
    <t>Small RNA library</t>
  </si>
  <si>
    <t>TM-1</t>
  </si>
  <si>
    <t>GSM1067613</t>
  </si>
  <si>
    <t>GSM1008996</t>
  </si>
  <si>
    <t>Hypocotyl</t>
  </si>
  <si>
    <t>GSM1008998</t>
  </si>
  <si>
    <t>Embroygenic calli</t>
  </si>
  <si>
    <t>GSM1008997</t>
  </si>
  <si>
    <t>Degradome library</t>
  </si>
  <si>
    <t>GSM1008999</t>
  </si>
  <si>
    <t>Embroygenesis calli</t>
  </si>
  <si>
    <t>GSM1061853</t>
  </si>
  <si>
    <t>Supplemental table 2: The mapping statistics for the small RNA libraries and degradome libraries used in this study.</t>
  </si>
  <si>
    <t>Totall reads</t>
  </si>
  <si>
    <t>Total mapping reads</t>
  </si>
  <si>
    <t>Early ovule</t>
  </si>
  <si>
    <t>Anther</t>
  </si>
  <si>
    <t>Dong A</t>
  </si>
  <si>
    <t>Y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0_ "/>
  </numFmts>
  <fonts count="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3"/>
      <charset val="134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Verdana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23">
    <xf numFmtId="0" fontId="0" fillId="0" borderId="0" xfId="0"/>
    <xf numFmtId="0" fontId="0" fillId="0" borderId="1" xfId="0" applyBorder="1"/>
    <xf numFmtId="0" fontId="0" fillId="0" borderId="0" xfId="0" applyBorder="1"/>
    <xf numFmtId="0" fontId="0" fillId="0" borderId="2" xfId="0" applyBorder="1"/>
    <xf numFmtId="0" fontId="2" fillId="0" borderId="0" xfId="0" applyFont="1"/>
    <xf numFmtId="0" fontId="3" fillId="0" borderId="1" xfId="0" applyFont="1" applyBorder="1" applyAlignment="1">
      <alignment vertical="center"/>
    </xf>
    <xf numFmtId="0" fontId="3" fillId="0" borderId="1" xfId="0" applyFont="1" applyFill="1" applyBorder="1" applyAlignment="1">
      <alignment vertical="center"/>
    </xf>
    <xf numFmtId="0" fontId="3" fillId="0" borderId="1" xfId="0" applyFont="1" applyFill="1" applyBorder="1" applyAlignment="1">
      <alignment horizontal="center" vertical="center" wrapText="1"/>
    </xf>
    <xf numFmtId="0" fontId="0" fillId="0" borderId="1" xfId="0" applyFill="1" applyBorder="1"/>
    <xf numFmtId="164" fontId="0" fillId="0" borderId="1" xfId="0" applyNumberFormat="1" applyFill="1" applyBorder="1" applyAlignment="1">
      <alignment horizontal="center"/>
    </xf>
    <xf numFmtId="10" fontId="0" fillId="0" borderId="1" xfId="1" applyNumberFormat="1" applyFont="1" applyFill="1" applyBorder="1" applyAlignment="1">
      <alignment horizontal="center"/>
    </xf>
    <xf numFmtId="10" fontId="0" fillId="0" borderId="1" xfId="1" applyNumberFormat="1" applyFont="1" applyFill="1" applyBorder="1"/>
    <xf numFmtId="0" fontId="0" fillId="0" borderId="0" xfId="0" applyFill="1" applyBorder="1"/>
    <xf numFmtId="164" fontId="0" fillId="0" borderId="0" xfId="0" applyNumberFormat="1" applyFill="1" applyBorder="1" applyAlignment="1">
      <alignment horizontal="center"/>
    </xf>
    <xf numFmtId="10" fontId="0" fillId="0" borderId="0" xfId="1" applyNumberFormat="1" applyFont="1" applyFill="1" applyBorder="1" applyAlignment="1">
      <alignment horizontal="center"/>
    </xf>
    <xf numFmtId="10" fontId="0" fillId="0" borderId="0" xfId="1" applyNumberFormat="1" applyFont="1" applyFill="1" applyBorder="1"/>
    <xf numFmtId="0" fontId="0" fillId="0" borderId="2" xfId="0" applyFill="1" applyBorder="1"/>
    <xf numFmtId="164" fontId="0" fillId="0" borderId="2" xfId="0" applyNumberFormat="1" applyFill="1" applyBorder="1" applyAlignment="1">
      <alignment horizontal="center"/>
    </xf>
    <xf numFmtId="10" fontId="0" fillId="0" borderId="2" xfId="1" applyNumberFormat="1" applyFont="1" applyFill="1" applyBorder="1" applyAlignment="1">
      <alignment horizontal="center"/>
    </xf>
    <xf numFmtId="10" fontId="0" fillId="0" borderId="2" xfId="1" applyNumberFormat="1" applyFont="1" applyFill="1" applyBorder="1"/>
    <xf numFmtId="0" fontId="0" fillId="0" borderId="0" xfId="0" applyFill="1"/>
    <xf numFmtId="0" fontId="6" fillId="0" borderId="0" xfId="0" applyFont="1" applyBorder="1"/>
    <xf numFmtId="0" fontId="6" fillId="0" borderId="2" xfId="0" applyFont="1" applyBorder="1"/>
  </cellXfs>
  <cellStyles count="4">
    <cellStyle name="Followed Hyperlink" xfId="3" builtinId="9" hidden="1"/>
    <cellStyle name="Hyperlink" xfId="2" builtinId="8" hidden="1"/>
    <cellStyle name="Normal" xfId="0" builtinId="0"/>
    <cellStyle name="Percent" xfId="1" builtinId="5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4"/>
  <sheetViews>
    <sheetView tabSelected="1" workbookViewId="0">
      <selection activeCell="B15" sqref="B15"/>
    </sheetView>
  </sheetViews>
  <sheetFormatPr baseColWidth="10" defaultRowHeight="16" x14ac:dyDescent="0.2"/>
  <cols>
    <col min="1" max="1" width="18.83203125" customWidth="1"/>
    <col min="2" max="2" width="30.1640625" bestFit="1" customWidth="1"/>
    <col min="3" max="3" width="16.33203125" bestFit="1" customWidth="1"/>
    <col min="5" max="5" width="17" bestFit="1" customWidth="1"/>
  </cols>
  <sheetData>
    <row r="1" spans="1:15" x14ac:dyDescent="0.2">
      <c r="A1" s="4" t="s">
        <v>27</v>
      </c>
    </row>
    <row r="2" spans="1:15" ht="45" x14ac:dyDescent="0.2">
      <c r="A2" s="5" t="s">
        <v>0</v>
      </c>
      <c r="B2" s="6" t="s">
        <v>1</v>
      </c>
      <c r="C2" s="6" t="s">
        <v>2</v>
      </c>
      <c r="D2" s="6" t="s">
        <v>3</v>
      </c>
      <c r="E2" s="6" t="s">
        <v>4</v>
      </c>
      <c r="F2" s="7" t="s">
        <v>28</v>
      </c>
      <c r="G2" s="7" t="s">
        <v>29</v>
      </c>
      <c r="H2" s="7" t="s">
        <v>5</v>
      </c>
      <c r="I2" s="7" t="s">
        <v>6</v>
      </c>
      <c r="J2" s="7" t="s">
        <v>7</v>
      </c>
      <c r="K2" s="7" t="s">
        <v>8</v>
      </c>
      <c r="L2" s="7" t="s">
        <v>9</v>
      </c>
      <c r="M2" s="7" t="s">
        <v>10</v>
      </c>
      <c r="N2" s="7" t="s">
        <v>11</v>
      </c>
      <c r="O2" s="7" t="s">
        <v>12</v>
      </c>
    </row>
    <row r="3" spans="1:15" x14ac:dyDescent="0.2">
      <c r="A3" s="1" t="s">
        <v>13</v>
      </c>
      <c r="B3" s="8" t="s">
        <v>14</v>
      </c>
      <c r="C3" s="8" t="s">
        <v>15</v>
      </c>
      <c r="D3" s="8" t="s">
        <v>16</v>
      </c>
      <c r="E3" s="8" t="s">
        <v>30</v>
      </c>
      <c r="F3" s="9">
        <v>16043028</v>
      </c>
      <c r="G3" s="9">
        <f>H3+I3</f>
        <v>14956687</v>
      </c>
      <c r="H3" s="9">
        <v>7972363</v>
      </c>
      <c r="I3" s="9">
        <v>6984324</v>
      </c>
      <c r="J3" s="10">
        <v>6.7714212055230497E-2</v>
      </c>
      <c r="K3" s="10">
        <v>0.496936301551054</v>
      </c>
      <c r="L3" s="10">
        <v>0.43534948639371601</v>
      </c>
      <c r="M3" s="11">
        <f>1-J3</f>
        <v>0.93228578794476946</v>
      </c>
      <c r="N3" s="11">
        <f>H3/F3</f>
        <v>0.49693630155105384</v>
      </c>
      <c r="O3" s="11">
        <f>I3/F3</f>
        <v>0.43534948639371568</v>
      </c>
    </row>
    <row r="4" spans="1:15" x14ac:dyDescent="0.2">
      <c r="A4" s="2" t="s">
        <v>17</v>
      </c>
      <c r="B4" s="12" t="s">
        <v>14</v>
      </c>
      <c r="C4" s="12" t="s">
        <v>15</v>
      </c>
      <c r="D4" s="21" t="s">
        <v>32</v>
      </c>
      <c r="E4" s="12" t="s">
        <v>31</v>
      </c>
      <c r="F4" s="13">
        <v>16347976</v>
      </c>
      <c r="G4" s="13">
        <f t="shared" ref="G4:G9" si="0">H4+I4</f>
        <v>14751967</v>
      </c>
      <c r="H4" s="13">
        <v>7062546</v>
      </c>
      <c r="I4" s="13">
        <v>7689421</v>
      </c>
      <c r="J4" s="14">
        <v>9.7627314843134097E-2</v>
      </c>
      <c r="K4" s="14">
        <v>0.43201347983383398</v>
      </c>
      <c r="L4" s="14">
        <v>0.47035920532303199</v>
      </c>
      <c r="M4" s="15">
        <f>1-J4</f>
        <v>0.90237268515686586</v>
      </c>
      <c r="N4" s="15">
        <f>H4/F4</f>
        <v>0.43201347983383387</v>
      </c>
      <c r="O4" s="15">
        <f>I4/F4</f>
        <v>0.47035920532303205</v>
      </c>
    </row>
    <row r="5" spans="1:15" x14ac:dyDescent="0.2">
      <c r="A5" s="2" t="s">
        <v>18</v>
      </c>
      <c r="B5" s="12" t="s">
        <v>14</v>
      </c>
      <c r="C5" s="12" t="s">
        <v>15</v>
      </c>
      <c r="D5" s="12" t="s">
        <v>33</v>
      </c>
      <c r="E5" s="12" t="s">
        <v>19</v>
      </c>
      <c r="F5" s="13">
        <v>24948581</v>
      </c>
      <c r="G5" s="13">
        <f t="shared" si="0"/>
        <v>22566263</v>
      </c>
      <c r="H5" s="13">
        <v>8658961</v>
      </c>
      <c r="I5" s="13">
        <v>13907302</v>
      </c>
      <c r="J5" s="14">
        <v>9.5489118198746406E-2</v>
      </c>
      <c r="K5" s="14">
        <v>0.347072284391645</v>
      </c>
      <c r="L5" s="14">
        <v>0.55743859740960799</v>
      </c>
      <c r="M5" s="15">
        <f>1-J5</f>
        <v>0.90451088180125361</v>
      </c>
      <c r="N5" s="15">
        <f>H5/F5</f>
        <v>0.34707228439164534</v>
      </c>
      <c r="O5" s="15">
        <f>I5/F5</f>
        <v>0.55743859740960822</v>
      </c>
    </row>
    <row r="6" spans="1:15" x14ac:dyDescent="0.2">
      <c r="A6" s="2" t="s">
        <v>20</v>
      </c>
      <c r="B6" s="12" t="s">
        <v>14</v>
      </c>
      <c r="C6" s="12" t="s">
        <v>15</v>
      </c>
      <c r="D6" s="12" t="s">
        <v>33</v>
      </c>
      <c r="E6" s="12" t="s">
        <v>21</v>
      </c>
      <c r="F6" s="13">
        <v>25984975</v>
      </c>
      <c r="G6" s="13">
        <f t="shared" si="0"/>
        <v>23720389</v>
      </c>
      <c r="H6" s="13">
        <v>11113426</v>
      </c>
      <c r="I6" s="13">
        <v>12606963</v>
      </c>
      <c r="J6" s="14">
        <v>8.7149824081031405E-2</v>
      </c>
      <c r="K6" s="14">
        <v>0.42768661505350702</v>
      </c>
      <c r="L6" s="14">
        <v>0.48516356086546197</v>
      </c>
      <c r="M6" s="15">
        <f>1-J6</f>
        <v>0.91285017591896855</v>
      </c>
      <c r="N6" s="15">
        <f>H6/F6</f>
        <v>0.42768661505350686</v>
      </c>
      <c r="O6" s="15">
        <f>I6/F6</f>
        <v>0.4851635608654617</v>
      </c>
    </row>
    <row r="7" spans="1:15" x14ac:dyDescent="0.2">
      <c r="A7" s="2" t="s">
        <v>22</v>
      </c>
      <c r="B7" s="12" t="s">
        <v>14</v>
      </c>
      <c r="C7" s="12" t="s">
        <v>23</v>
      </c>
      <c r="D7" s="12" t="s">
        <v>33</v>
      </c>
      <c r="E7" s="12" t="s">
        <v>19</v>
      </c>
      <c r="F7" s="13">
        <v>15098505</v>
      </c>
      <c r="G7" s="13">
        <f t="shared" si="0"/>
        <v>13472642</v>
      </c>
      <c r="H7" s="13">
        <v>3493665</v>
      </c>
      <c r="I7" s="13">
        <v>9978977</v>
      </c>
      <c r="J7" s="14">
        <v>0.107683707757821</v>
      </c>
      <c r="K7" s="14">
        <v>0.231391452332532</v>
      </c>
      <c r="L7" s="14">
        <v>0.66092483990964701</v>
      </c>
      <c r="M7" s="15">
        <f t="shared" ref="M7:M9" si="1">1-J7</f>
        <v>0.89231629224217901</v>
      </c>
      <c r="N7" s="15">
        <f t="shared" ref="N7:N9" si="2">H7/F7</f>
        <v>0.23139145233253225</v>
      </c>
      <c r="O7" s="15">
        <f t="shared" ref="O7:O9" si="3">I7/F7</f>
        <v>0.66092483990964668</v>
      </c>
    </row>
    <row r="8" spans="1:15" x14ac:dyDescent="0.2">
      <c r="A8" s="2" t="s">
        <v>24</v>
      </c>
      <c r="B8" s="12" t="s">
        <v>14</v>
      </c>
      <c r="C8" s="12" t="s">
        <v>23</v>
      </c>
      <c r="D8" s="12" t="s">
        <v>33</v>
      </c>
      <c r="E8" s="12" t="s">
        <v>25</v>
      </c>
      <c r="F8" s="13">
        <v>15519691</v>
      </c>
      <c r="G8" s="13">
        <f t="shared" si="0"/>
        <v>13861128</v>
      </c>
      <c r="H8" s="13">
        <v>3939548</v>
      </c>
      <c r="I8" s="13">
        <v>9921580</v>
      </c>
      <c r="J8" s="14">
        <v>0.106868300406239</v>
      </c>
      <c r="K8" s="14">
        <v>0.25384190961018499</v>
      </c>
      <c r="L8" s="14">
        <v>0.639289789983576</v>
      </c>
      <c r="M8" s="15">
        <f t="shared" si="1"/>
        <v>0.89313169959376104</v>
      </c>
      <c r="N8" s="15">
        <f t="shared" si="2"/>
        <v>0.25384190961018488</v>
      </c>
      <c r="O8" s="15">
        <f t="shared" si="3"/>
        <v>0.63928978998357633</v>
      </c>
    </row>
    <row r="9" spans="1:15" x14ac:dyDescent="0.2">
      <c r="A9" s="3" t="s">
        <v>26</v>
      </c>
      <c r="B9" s="16" t="s">
        <v>14</v>
      </c>
      <c r="C9" s="16" t="s">
        <v>23</v>
      </c>
      <c r="D9" s="22" t="s">
        <v>32</v>
      </c>
      <c r="E9" s="16" t="s">
        <v>31</v>
      </c>
      <c r="F9" s="17">
        <v>24401003</v>
      </c>
      <c r="G9" s="17">
        <f t="shared" si="0"/>
        <v>21897927</v>
      </c>
      <c r="H9" s="17">
        <v>4957751</v>
      </c>
      <c r="I9" s="17">
        <v>16940176</v>
      </c>
      <c r="J9" s="18">
        <v>0.102580865220991</v>
      </c>
      <c r="K9" s="18">
        <v>0.20317816443856801</v>
      </c>
      <c r="L9" s="18">
        <v>0.69424097034044097</v>
      </c>
      <c r="M9" s="19">
        <f t="shared" si="1"/>
        <v>0.89741913477900903</v>
      </c>
      <c r="N9" s="19">
        <f t="shared" si="2"/>
        <v>0.20317816443856837</v>
      </c>
      <c r="O9" s="19">
        <f t="shared" si="3"/>
        <v>0.69424097034044052</v>
      </c>
    </row>
    <row r="10" spans="1:15" x14ac:dyDescent="0.2">
      <c r="B10" s="20"/>
      <c r="C10" s="20"/>
      <c r="D10" s="20"/>
      <c r="E10" s="20"/>
      <c r="F10" s="20"/>
      <c r="G10" s="20"/>
      <c r="H10" s="20"/>
      <c r="I10" s="20"/>
      <c r="J10" s="20"/>
      <c r="K10" s="20"/>
      <c r="L10" s="20"/>
      <c r="M10" s="20"/>
      <c r="N10" s="20"/>
      <c r="O10" s="20"/>
    </row>
    <row r="11" spans="1:15" x14ac:dyDescent="0.2">
      <c r="B11" s="20"/>
      <c r="C11" s="20"/>
      <c r="D11" s="20"/>
      <c r="E11" s="20"/>
      <c r="F11" s="20"/>
      <c r="G11" s="20"/>
      <c r="H11" s="20"/>
      <c r="I11" s="20"/>
      <c r="J11" s="20"/>
      <c r="K11" s="20"/>
      <c r="L11" s="20"/>
      <c r="M11" s="20"/>
      <c r="N11" s="20"/>
      <c r="O11" s="20"/>
    </row>
    <row r="12" spans="1:15" x14ac:dyDescent="0.2">
      <c r="B12" s="20"/>
      <c r="C12" s="20"/>
      <c r="D12" s="20"/>
      <c r="E12" s="20"/>
      <c r="F12" s="20"/>
      <c r="G12" s="20"/>
      <c r="H12" s="20"/>
      <c r="I12" s="20"/>
      <c r="J12" s="20"/>
      <c r="K12" s="20"/>
      <c r="L12" s="20"/>
      <c r="M12" s="20"/>
      <c r="N12" s="20"/>
      <c r="O12" s="20"/>
    </row>
    <row r="13" spans="1:15" x14ac:dyDescent="0.2"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20"/>
      <c r="M13" s="20"/>
      <c r="N13" s="20"/>
      <c r="O13" s="20"/>
    </row>
    <row r="14" spans="1:15" x14ac:dyDescent="0.2">
      <c r="B14" s="20"/>
      <c r="C14" s="20"/>
      <c r="D14" s="20"/>
      <c r="E14" s="20"/>
      <c r="F14" s="20"/>
      <c r="G14" s="20"/>
      <c r="H14" s="20"/>
      <c r="I14" s="20"/>
      <c r="J14" s="20"/>
      <c r="K14" s="20"/>
      <c r="L14" s="20"/>
      <c r="M14" s="20"/>
      <c r="N14" s="20"/>
      <c r="O14" s="20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3-25T02:52:05Z</dcterms:created>
  <dcterms:modified xsi:type="dcterms:W3CDTF">2017-03-26T00:39:22Z</dcterms:modified>
</cp:coreProperties>
</file>